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/>
  <mc:AlternateContent xmlns:mc="http://schemas.openxmlformats.org/markup-compatibility/2006">
    <mc:Choice Requires="x15">
      <x15ac:absPath xmlns:x15ac="http://schemas.microsoft.com/office/spreadsheetml/2010/11/ac" url="C:\Users\salvi\googledrive\working_temp\Schizaea plastome_phylogenomics_manuscript\manuscript\"/>
    </mc:Choice>
  </mc:AlternateContent>
  <xr:revisionPtr revIDLastSave="0" documentId="13_ncr:1_{261A59AF-5951-4D00-8A1B-F2D5E1E0118F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Character_dichotoma" sheetId="2" r:id="rId1"/>
  </sheet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22" i="2" l="1"/>
  <c r="H28" i="2"/>
  <c r="H29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4" i="2"/>
  <c r="H55" i="2"/>
  <c r="H56" i="2"/>
  <c r="H57" i="2"/>
  <c r="H27" i="2"/>
</calcChain>
</file>

<file path=xl/sharedStrings.xml><?xml version="1.0" encoding="utf-8"?>
<sst xmlns="http://schemas.openxmlformats.org/spreadsheetml/2006/main" count="232" uniqueCount="107">
  <si>
    <t>Voucher</t>
  </si>
  <si>
    <t>Wade3391</t>
  </si>
  <si>
    <t>Wade2242</t>
  </si>
  <si>
    <t>Wade3341</t>
  </si>
  <si>
    <t>Wade3588</t>
  </si>
  <si>
    <t>Dupont 3997</t>
  </si>
  <si>
    <t>Wade4224</t>
  </si>
  <si>
    <t>Wade3111</t>
  </si>
  <si>
    <t>Wade3340</t>
  </si>
  <si>
    <t>Rhizome</t>
  </si>
  <si>
    <t>Collection no.</t>
  </si>
  <si>
    <t>Herbarium no.</t>
  </si>
  <si>
    <t>Habitat</t>
  </si>
  <si>
    <t>Diameter (max) (mm)</t>
  </si>
  <si>
    <t>Frond length (cm)</t>
  </si>
  <si>
    <t>Blade length (cm)</t>
  </si>
  <si>
    <t>Stipe length (cm)</t>
  </si>
  <si>
    <t>Short creeping</t>
  </si>
  <si>
    <t>TAIF-440051</t>
  </si>
  <si>
    <t>TAIF-451638</t>
  </si>
  <si>
    <t>Short creeping?</t>
  </si>
  <si>
    <t>Wade2933</t>
  </si>
  <si>
    <t>TAIF-448624</t>
  </si>
  <si>
    <t>?</t>
  </si>
  <si>
    <t>TAIF-463413</t>
  </si>
  <si>
    <t>TAIF-459756</t>
  </si>
  <si>
    <t>Short creeping or accending</t>
  </si>
  <si>
    <t>TAIF-463414</t>
  </si>
  <si>
    <t>Wade3062</t>
  </si>
  <si>
    <t>TAIF-448539</t>
  </si>
  <si>
    <t>Wade2894</t>
  </si>
  <si>
    <t>TAIF-448674</t>
  </si>
  <si>
    <t>TAIF-468071</t>
  </si>
  <si>
    <t>TAIF-468072</t>
  </si>
  <si>
    <t>LRP4587</t>
  </si>
  <si>
    <t>WELT-P021476</t>
  </si>
  <si>
    <t>LRP4591</t>
  </si>
  <si>
    <t>WELT-P021480</t>
  </si>
  <si>
    <t>CJR4784</t>
  </si>
  <si>
    <t>TAIF-491446</t>
  </si>
  <si>
    <t>TAIF-440299</t>
  </si>
  <si>
    <t>TAIF-463828</t>
  </si>
  <si>
    <t>Rouhan170</t>
  </si>
  <si>
    <t>P-00696144</t>
  </si>
  <si>
    <t>Rouhan191</t>
  </si>
  <si>
    <t>Rouhan481</t>
  </si>
  <si>
    <t>P-00749458</t>
  </si>
  <si>
    <t>Thomas3699</t>
  </si>
  <si>
    <t>Erect</t>
  </si>
  <si>
    <t>Accending</t>
  </si>
  <si>
    <t>Janssen_et_al.2386</t>
  </si>
  <si>
    <t>P-00590634</t>
  </si>
  <si>
    <t>Rouhan1656</t>
  </si>
  <si>
    <t>P-02435212</t>
  </si>
  <si>
    <t>P-02275132</t>
  </si>
  <si>
    <t>C.J. Kayombo 714</t>
    <phoneticPr fontId="1" type="noConversion"/>
  </si>
  <si>
    <t>Erect/accending</t>
    <phoneticPr fontId="1" type="noConversion"/>
  </si>
  <si>
    <t>MO-04604273</t>
    <phoneticPr fontId="1" type="noConversion"/>
  </si>
  <si>
    <t>MO-3290670</t>
    <phoneticPr fontId="1" type="noConversion"/>
  </si>
  <si>
    <t>F.Randriatafika, Patrice Antilahimena &amp; R. Rajoharison 675</t>
    <phoneticPr fontId="1" type="noConversion"/>
  </si>
  <si>
    <t>MO-6345825</t>
    <phoneticPr fontId="1" type="noConversion"/>
  </si>
  <si>
    <t>Erect</t>
    <phoneticPr fontId="1" type="noConversion"/>
  </si>
  <si>
    <t>Patrice Antilahimena &amp; T. Marcelin 5859</t>
    <phoneticPr fontId="1" type="noConversion"/>
  </si>
  <si>
    <t>MO-5573132</t>
    <phoneticPr fontId="1" type="noConversion"/>
  </si>
  <si>
    <t>Erect</t>
    <phoneticPr fontId="1" type="noConversion"/>
  </si>
  <si>
    <t>Rolland Ranaivojaona et al. 750</t>
    <phoneticPr fontId="1" type="noConversion"/>
  </si>
  <si>
    <t>MO-6400918</t>
    <phoneticPr fontId="1" type="noConversion"/>
  </si>
  <si>
    <t>MO-3333632</t>
    <phoneticPr fontId="1" type="noConversion"/>
  </si>
  <si>
    <t>Erect/accending</t>
    <phoneticPr fontId="1" type="noConversion"/>
  </si>
  <si>
    <t>Accending</t>
    <phoneticPr fontId="1" type="noConversion"/>
  </si>
  <si>
    <t>L.C. Barnett &amp; Rakotozafy 4588</t>
    <phoneticPr fontId="1" type="noConversion"/>
  </si>
  <si>
    <t>MO-3329094</t>
    <phoneticPr fontId="1" type="noConversion"/>
  </si>
  <si>
    <t>MO-3657332</t>
    <phoneticPr fontId="1" type="noConversion"/>
  </si>
  <si>
    <t>Nicolas Dumetz 574</t>
    <phoneticPr fontId="1" type="noConversion"/>
  </si>
  <si>
    <t>MO-3731303</t>
    <phoneticPr fontId="1" type="noConversion"/>
  </si>
  <si>
    <t>David K. Edelman</t>
    <phoneticPr fontId="1" type="noConversion"/>
  </si>
  <si>
    <t>G.E. Schatz &amp; W.D'Arcy 1489</t>
    <phoneticPr fontId="1" type="noConversion"/>
  </si>
  <si>
    <t>MO-3523018</t>
    <phoneticPr fontId="1" type="noConversion"/>
  </si>
  <si>
    <t>Charles Rakotovao &amp; et al. 3326</t>
    <phoneticPr fontId="1" type="noConversion"/>
  </si>
  <si>
    <t>MO-6175328</t>
    <phoneticPr fontId="1" type="noConversion"/>
  </si>
  <si>
    <t>P.P. Lowry II et al. 6274</t>
    <phoneticPr fontId="1" type="noConversion"/>
  </si>
  <si>
    <t>MO-5996195</t>
    <phoneticPr fontId="1" type="noConversion"/>
  </si>
  <si>
    <t>D. Ravelonarivo 2265</t>
    <phoneticPr fontId="1" type="noConversion"/>
  </si>
  <si>
    <t>MO-6455621</t>
    <phoneticPr fontId="1" type="noConversion"/>
  </si>
  <si>
    <t>MO-5997122</t>
    <phoneticPr fontId="1" type="noConversion"/>
  </si>
  <si>
    <t>Arne Anderberg, Jenny Smedmark, Barbro Axelius, Ulrika Manns &amp; Markus Englund 71</t>
    <phoneticPr fontId="1" type="noConversion"/>
  </si>
  <si>
    <t>Raphael Rakoto 58</t>
    <phoneticPr fontId="1" type="noConversion"/>
  </si>
  <si>
    <t>MO-6116310</t>
    <phoneticPr fontId="1" type="noConversion"/>
  </si>
  <si>
    <t>A. Rakotozafy &amp; R. Rajemisa 289</t>
    <phoneticPr fontId="1" type="noConversion"/>
  </si>
  <si>
    <t>F. Ratovoson et al. 450</t>
    <phoneticPr fontId="1" type="noConversion"/>
  </si>
  <si>
    <t>B. Gray 08995</t>
    <phoneticPr fontId="1" type="noConversion"/>
  </si>
  <si>
    <t>MO-04848375</t>
    <phoneticPr fontId="1" type="noConversion"/>
  </si>
  <si>
    <t>long-creeping</t>
    <phoneticPr fontId="1" type="noConversion"/>
  </si>
  <si>
    <t>Henk ven der Weff 11738</t>
    <phoneticPr fontId="1" type="noConversion"/>
  </si>
  <si>
    <t>creeping</t>
    <phoneticPr fontId="1" type="noConversion"/>
  </si>
  <si>
    <t>MO-3789618</t>
    <phoneticPr fontId="1" type="noConversion"/>
  </si>
  <si>
    <t>?</t>
    <phoneticPr fontId="1" type="noConversion"/>
  </si>
  <si>
    <t>Wade3209</t>
    <phoneticPr fontId="1" type="noConversion"/>
  </si>
  <si>
    <t>P-00696152</t>
    <phoneticPr fontId="1" type="noConversion"/>
  </si>
  <si>
    <t>P-02432844/type</t>
    <phoneticPr fontId="1" type="noConversion"/>
  </si>
  <si>
    <t>Rouhan1284</t>
    <phoneticPr fontId="1" type="noConversion"/>
  </si>
  <si>
    <t>P-01256027</t>
    <phoneticPr fontId="1" type="noConversion"/>
  </si>
  <si>
    <t>Phylogroup</t>
    <phoneticPr fontId="1" type="noConversion"/>
  </si>
  <si>
    <t>African/Magalasy</t>
  </si>
  <si>
    <t>African/Magalasy</t>
    <phoneticPr fontId="1" type="noConversion"/>
  </si>
  <si>
    <t>Asian/Oceanian</t>
  </si>
  <si>
    <t>Asian/Oceani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rgb="FF000000"/>
      <name val="微軟正黑體"/>
      <family val="2"/>
      <charset val="136"/>
    </font>
    <font>
      <sz val="9"/>
      <name val="微軟正黑體"/>
      <family val="2"/>
      <charset val="136"/>
    </font>
    <font>
      <sz val="12"/>
      <color rgb="FF000000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right" vertical="center"/>
    </xf>
    <xf numFmtId="0" fontId="3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right" vertical="center"/>
    </xf>
  </cellXfs>
  <cellStyles count="1">
    <cellStyle name="一般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W57"/>
  <sheetViews>
    <sheetView tabSelected="1" zoomScale="90" zoomScaleNormal="90" workbookViewId="0">
      <selection activeCell="K22" sqref="K22"/>
    </sheetView>
  </sheetViews>
  <sheetFormatPr defaultColWidth="8.89453125" defaultRowHeight="15" x14ac:dyDescent="0.45"/>
  <cols>
    <col min="1" max="1" width="37.41796875" style="2" bestFit="1" customWidth="1"/>
    <col min="2" max="2" width="14.41796875" style="2" customWidth="1"/>
    <col min="3" max="3" width="18.41796875" style="2" customWidth="1"/>
    <col min="4" max="4" width="20.62890625" style="2" bestFit="1" customWidth="1"/>
    <col min="5" max="5" width="19.89453125" style="2" customWidth="1"/>
    <col min="6" max="6" width="14.7890625" style="2" customWidth="1"/>
    <col min="7" max="7" width="16.7890625" style="2" customWidth="1"/>
    <col min="8" max="8" width="15.5234375" style="2" customWidth="1"/>
    <col min="9" max="1012" width="8.20703125" style="2" customWidth="1"/>
    <col min="1013" max="16384" width="8.89453125" style="2"/>
  </cols>
  <sheetData>
    <row r="1" spans="1:1011" s="1" customFormat="1" x14ac:dyDescent="0.45">
      <c r="A1" s="1" t="s">
        <v>0</v>
      </c>
      <c r="C1" s="1" t="s">
        <v>102</v>
      </c>
      <c r="D1" s="1" t="s">
        <v>9</v>
      </c>
      <c r="ALR1" s="2"/>
      <c r="ALS1" s="2"/>
      <c r="ALT1" s="2"/>
      <c r="ALU1" s="2"/>
      <c r="ALV1" s="2"/>
      <c r="ALW1" s="2"/>
    </row>
    <row r="2" spans="1:1011" ht="15.4" thickBot="1" x14ac:dyDescent="0.5">
      <c r="A2" s="4" t="s">
        <v>10</v>
      </c>
      <c r="B2" s="4" t="s">
        <v>11</v>
      </c>
      <c r="C2" s="4"/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</row>
    <row r="3" spans="1:1011" s="1" customFormat="1" ht="15.75" x14ac:dyDescent="0.45">
      <c r="A3" s="10" t="s">
        <v>89</v>
      </c>
      <c r="B3" s="10" t="s">
        <v>87</v>
      </c>
      <c r="C3" s="10" t="s">
        <v>104</v>
      </c>
      <c r="D3" s="10" t="s">
        <v>56</v>
      </c>
      <c r="E3" s="11">
        <v>8</v>
      </c>
      <c r="F3" s="11">
        <v>28.5</v>
      </c>
      <c r="G3" s="11">
        <v>8.1999999999999993</v>
      </c>
      <c r="H3" s="11">
        <f t="shared" ref="H3:H17" si="0">F3-G3</f>
        <v>20.3</v>
      </c>
      <c r="ALR3" s="2"/>
      <c r="ALS3" s="2"/>
      <c r="ALT3" s="2"/>
      <c r="ALU3" s="2"/>
      <c r="ALV3" s="2"/>
      <c r="ALW3" s="2"/>
    </row>
    <row r="4" spans="1:1011" s="1" customFormat="1" ht="15.75" x14ac:dyDescent="0.45">
      <c r="A4" s="6" t="s">
        <v>86</v>
      </c>
      <c r="B4" s="6" t="s">
        <v>87</v>
      </c>
      <c r="C4" s="6" t="s">
        <v>103</v>
      </c>
      <c r="D4" s="6" t="s">
        <v>48</v>
      </c>
      <c r="E4" s="7">
        <v>6</v>
      </c>
      <c r="F4" s="7">
        <v>27.5</v>
      </c>
      <c r="G4" s="7">
        <v>7</v>
      </c>
      <c r="H4" s="7">
        <f t="shared" si="0"/>
        <v>20.5</v>
      </c>
      <c r="ALR4" s="2"/>
      <c r="ALS4" s="2"/>
      <c r="ALT4" s="2"/>
      <c r="ALU4" s="2"/>
      <c r="ALV4" s="2"/>
      <c r="ALW4" s="2"/>
    </row>
    <row r="5" spans="1:1011" s="1" customFormat="1" ht="15.75" x14ac:dyDescent="0.45">
      <c r="A5" s="6" t="s">
        <v>85</v>
      </c>
      <c r="B5" s="6" t="s">
        <v>84</v>
      </c>
      <c r="C5" s="6" t="s">
        <v>103</v>
      </c>
      <c r="D5" s="6" t="s">
        <v>48</v>
      </c>
      <c r="E5" s="7">
        <v>5</v>
      </c>
      <c r="F5" s="7">
        <v>23.9</v>
      </c>
      <c r="G5" s="7">
        <v>6.9</v>
      </c>
      <c r="H5" s="7">
        <f t="shared" si="0"/>
        <v>17</v>
      </c>
      <c r="ALR5" s="2"/>
      <c r="ALS5" s="2"/>
      <c r="ALT5" s="2"/>
      <c r="ALU5" s="2"/>
      <c r="ALV5" s="2"/>
      <c r="ALW5" s="2"/>
    </row>
    <row r="6" spans="1:1011" s="1" customFormat="1" ht="15.75" x14ac:dyDescent="0.45">
      <c r="A6" s="6" t="s">
        <v>82</v>
      </c>
      <c r="B6" s="6" t="s">
        <v>83</v>
      </c>
      <c r="C6" s="6" t="s">
        <v>103</v>
      </c>
      <c r="D6" s="6" t="s">
        <v>48</v>
      </c>
      <c r="E6" s="7">
        <v>9</v>
      </c>
      <c r="F6" s="7">
        <v>38.6</v>
      </c>
      <c r="G6" s="7">
        <v>11</v>
      </c>
      <c r="H6" s="7">
        <f t="shared" si="0"/>
        <v>27.6</v>
      </c>
      <c r="ALR6" s="2"/>
      <c r="ALS6" s="2"/>
      <c r="ALT6" s="2"/>
      <c r="ALU6" s="2"/>
      <c r="ALV6" s="2"/>
      <c r="ALW6" s="2"/>
    </row>
    <row r="7" spans="1:1011" s="1" customFormat="1" ht="15.75" x14ac:dyDescent="0.45">
      <c r="A7" s="6" t="s">
        <v>80</v>
      </c>
      <c r="B7" s="6" t="s">
        <v>81</v>
      </c>
      <c r="C7" s="6" t="s">
        <v>103</v>
      </c>
      <c r="D7" s="6" t="s">
        <v>69</v>
      </c>
      <c r="E7" s="7">
        <v>6</v>
      </c>
      <c r="F7" s="7">
        <v>42.2</v>
      </c>
      <c r="G7" s="7">
        <v>13</v>
      </c>
      <c r="H7" s="7">
        <f t="shared" si="0"/>
        <v>29.200000000000003</v>
      </c>
      <c r="ALR7" s="2"/>
      <c r="ALS7" s="2"/>
      <c r="ALT7" s="2"/>
      <c r="ALU7" s="2"/>
      <c r="ALV7" s="2"/>
      <c r="ALW7" s="2"/>
    </row>
    <row r="8" spans="1:1011" s="1" customFormat="1" ht="15.75" x14ac:dyDescent="0.45">
      <c r="A8" s="6" t="s">
        <v>78</v>
      </c>
      <c r="B8" s="6" t="s">
        <v>79</v>
      </c>
      <c r="C8" s="6" t="s">
        <v>103</v>
      </c>
      <c r="D8" s="6" t="s">
        <v>68</v>
      </c>
      <c r="E8" s="7">
        <v>6</v>
      </c>
      <c r="F8" s="7">
        <v>21.6</v>
      </c>
      <c r="G8" s="7">
        <v>4.2</v>
      </c>
      <c r="H8" s="7">
        <f t="shared" si="0"/>
        <v>17.400000000000002</v>
      </c>
      <c r="ALR8" s="2"/>
      <c r="ALS8" s="2"/>
      <c r="ALT8" s="2"/>
      <c r="ALU8" s="2"/>
      <c r="ALV8" s="2"/>
      <c r="ALW8" s="2"/>
    </row>
    <row r="9" spans="1:1011" s="1" customFormat="1" ht="15.75" x14ac:dyDescent="0.45">
      <c r="A9" s="6" t="s">
        <v>76</v>
      </c>
      <c r="B9" s="6" t="s">
        <v>77</v>
      </c>
      <c r="C9" s="6" t="s">
        <v>103</v>
      </c>
      <c r="D9" s="6" t="s">
        <v>68</v>
      </c>
      <c r="E9" s="7">
        <v>7</v>
      </c>
      <c r="F9" s="7">
        <v>25.5</v>
      </c>
      <c r="G9" s="7">
        <v>12.8</v>
      </c>
      <c r="H9" s="7">
        <f t="shared" si="0"/>
        <v>12.7</v>
      </c>
      <c r="ALR9" s="2"/>
      <c r="ALS9" s="2"/>
      <c r="ALT9" s="2"/>
      <c r="ALU9" s="2"/>
      <c r="ALV9" s="2"/>
      <c r="ALW9" s="2"/>
    </row>
    <row r="10" spans="1:1011" s="1" customFormat="1" ht="15.75" x14ac:dyDescent="0.45">
      <c r="A10" s="6" t="s">
        <v>75</v>
      </c>
      <c r="B10" s="6" t="s">
        <v>74</v>
      </c>
      <c r="C10" s="6" t="s">
        <v>103</v>
      </c>
      <c r="D10" s="6" t="s">
        <v>48</v>
      </c>
      <c r="E10" s="7">
        <v>10</v>
      </c>
      <c r="F10" s="7">
        <v>21.7</v>
      </c>
      <c r="G10" s="7">
        <v>9.4</v>
      </c>
      <c r="H10" s="7">
        <f t="shared" si="0"/>
        <v>12.299999999999999</v>
      </c>
      <c r="ALR10" s="2"/>
      <c r="ALS10" s="2"/>
      <c r="ALT10" s="2"/>
      <c r="ALU10" s="2"/>
      <c r="ALV10" s="2"/>
      <c r="ALW10" s="2"/>
    </row>
    <row r="11" spans="1:1011" s="1" customFormat="1" ht="15.75" x14ac:dyDescent="0.45">
      <c r="A11" s="6" t="s">
        <v>73</v>
      </c>
      <c r="B11" s="6" t="s">
        <v>72</v>
      </c>
      <c r="C11" s="6" t="s">
        <v>103</v>
      </c>
      <c r="D11" s="6" t="s">
        <v>48</v>
      </c>
      <c r="E11" s="7">
        <v>3</v>
      </c>
      <c r="F11" s="7">
        <v>20.5</v>
      </c>
      <c r="G11" s="7">
        <v>7.5</v>
      </c>
      <c r="H11" s="7">
        <f t="shared" si="0"/>
        <v>13</v>
      </c>
      <c r="ALR11" s="2"/>
      <c r="ALS11" s="2"/>
      <c r="ALT11" s="2"/>
      <c r="ALU11" s="2"/>
      <c r="ALV11" s="2"/>
      <c r="ALW11" s="2"/>
    </row>
    <row r="12" spans="1:1011" s="1" customFormat="1" ht="15.75" x14ac:dyDescent="0.45">
      <c r="A12" s="6" t="s">
        <v>70</v>
      </c>
      <c r="B12" s="6" t="s">
        <v>71</v>
      </c>
      <c r="C12" s="6" t="s">
        <v>103</v>
      </c>
      <c r="D12" s="6" t="s">
        <v>69</v>
      </c>
      <c r="E12" s="7">
        <v>7</v>
      </c>
      <c r="F12" s="7">
        <v>22.1</v>
      </c>
      <c r="G12" s="7">
        <v>11</v>
      </c>
      <c r="H12" s="7">
        <f t="shared" si="0"/>
        <v>11.100000000000001</v>
      </c>
      <c r="ALR12" s="2"/>
      <c r="ALS12" s="2"/>
      <c r="ALT12" s="2"/>
      <c r="ALU12" s="2"/>
      <c r="ALV12" s="2"/>
      <c r="ALW12" s="2"/>
    </row>
    <row r="13" spans="1:1011" s="1" customFormat="1" ht="15.75" x14ac:dyDescent="0.45">
      <c r="A13" s="6" t="s">
        <v>88</v>
      </c>
      <c r="B13" s="6" t="s">
        <v>67</v>
      </c>
      <c r="C13" s="6" t="s">
        <v>103</v>
      </c>
      <c r="D13" s="6" t="s">
        <v>69</v>
      </c>
      <c r="E13" s="7">
        <v>11</v>
      </c>
      <c r="F13" s="7">
        <v>28.5</v>
      </c>
      <c r="G13" s="7">
        <v>9.5</v>
      </c>
      <c r="H13" s="7">
        <f t="shared" si="0"/>
        <v>19</v>
      </c>
      <c r="ALR13" s="2"/>
      <c r="ALS13" s="2"/>
      <c r="ALT13" s="2"/>
      <c r="ALU13" s="2"/>
      <c r="ALV13" s="2"/>
      <c r="ALW13" s="2"/>
    </row>
    <row r="14" spans="1:1011" s="1" customFormat="1" ht="15.75" x14ac:dyDescent="0.45">
      <c r="A14" s="6" t="s">
        <v>65</v>
      </c>
      <c r="B14" s="6" t="s">
        <v>63</v>
      </c>
      <c r="C14" s="6" t="s">
        <v>103</v>
      </c>
      <c r="D14" s="6" t="s">
        <v>64</v>
      </c>
      <c r="E14" s="7">
        <v>8</v>
      </c>
      <c r="F14" s="7">
        <v>27.9</v>
      </c>
      <c r="G14" s="7">
        <v>11</v>
      </c>
      <c r="H14" s="7">
        <f t="shared" si="0"/>
        <v>16.899999999999999</v>
      </c>
      <c r="ALR14" s="2"/>
      <c r="ALS14" s="2"/>
      <c r="ALT14" s="2"/>
      <c r="ALU14" s="2"/>
      <c r="ALV14" s="2"/>
      <c r="ALW14" s="2"/>
    </row>
    <row r="15" spans="1:1011" s="1" customFormat="1" ht="15.75" x14ac:dyDescent="0.45">
      <c r="A15" s="6" t="s">
        <v>59</v>
      </c>
      <c r="B15" s="6" t="s">
        <v>66</v>
      </c>
      <c r="C15" s="6" t="s">
        <v>103</v>
      </c>
      <c r="D15" s="6" t="s">
        <v>61</v>
      </c>
      <c r="E15" s="7">
        <v>6</v>
      </c>
      <c r="F15" s="7">
        <v>32.200000000000003</v>
      </c>
      <c r="G15" s="7">
        <v>15</v>
      </c>
      <c r="H15" s="7">
        <f t="shared" si="0"/>
        <v>17.200000000000003</v>
      </c>
      <c r="ALR15" s="2"/>
      <c r="ALS15" s="2"/>
      <c r="ALT15" s="2"/>
      <c r="ALU15" s="2"/>
      <c r="ALV15" s="2"/>
      <c r="ALW15" s="2"/>
    </row>
    <row r="16" spans="1:1011" s="1" customFormat="1" ht="15.75" x14ac:dyDescent="0.45">
      <c r="A16" s="6" t="s">
        <v>62</v>
      </c>
      <c r="B16" s="6" t="s">
        <v>60</v>
      </c>
      <c r="C16" s="6" t="s">
        <v>103</v>
      </c>
      <c r="D16" s="6" t="s">
        <v>68</v>
      </c>
      <c r="E16" s="7">
        <v>12</v>
      </c>
      <c r="F16" s="7">
        <v>36.200000000000003</v>
      </c>
      <c r="G16" s="7">
        <v>8.1999999999999993</v>
      </c>
      <c r="H16" s="7">
        <f t="shared" si="0"/>
        <v>28.000000000000004</v>
      </c>
      <c r="ALR16" s="2"/>
      <c r="ALS16" s="2"/>
      <c r="ALT16" s="2"/>
      <c r="ALU16" s="2"/>
      <c r="ALV16" s="2"/>
      <c r="ALW16" s="2"/>
    </row>
    <row r="17" spans="1:1011" s="1" customFormat="1" ht="15.75" x14ac:dyDescent="0.45">
      <c r="A17" s="6" t="s">
        <v>55</v>
      </c>
      <c r="B17" s="6" t="s">
        <v>57</v>
      </c>
      <c r="C17" s="6" t="s">
        <v>103</v>
      </c>
      <c r="D17" s="6" t="s">
        <v>56</v>
      </c>
      <c r="E17" s="7">
        <v>5</v>
      </c>
      <c r="F17" s="7">
        <v>20.9</v>
      </c>
      <c r="G17" s="7">
        <v>6.9</v>
      </c>
      <c r="H17" s="7">
        <f t="shared" si="0"/>
        <v>13.999999999999998</v>
      </c>
    </row>
    <row r="18" spans="1:1011" s="1" customFormat="1" ht="15.75" x14ac:dyDescent="0.45">
      <c r="A18" s="6" t="s">
        <v>42</v>
      </c>
      <c r="B18" s="6" t="s">
        <v>43</v>
      </c>
      <c r="C18" s="6" t="s">
        <v>103</v>
      </c>
      <c r="D18" s="6"/>
      <c r="E18" s="7"/>
      <c r="F18" s="7"/>
      <c r="G18" s="7"/>
      <c r="H18" s="7"/>
    </row>
    <row r="19" spans="1:1011" ht="15.75" x14ac:dyDescent="0.45">
      <c r="A19" s="8" t="s">
        <v>44</v>
      </c>
      <c r="B19" s="8" t="s">
        <v>98</v>
      </c>
      <c r="C19" s="8" t="s">
        <v>103</v>
      </c>
      <c r="D19" s="8"/>
      <c r="E19" s="9"/>
      <c r="F19" s="9"/>
      <c r="G19" s="9"/>
      <c r="H19" s="9"/>
    </row>
    <row r="20" spans="1:1011" ht="15.75" x14ac:dyDescent="0.45">
      <c r="A20" s="8" t="s">
        <v>45</v>
      </c>
      <c r="B20" s="8" t="s">
        <v>46</v>
      </c>
      <c r="C20" s="8" t="s">
        <v>103</v>
      </c>
      <c r="D20" s="8" t="s">
        <v>23</v>
      </c>
      <c r="E20" s="9"/>
      <c r="F20" s="9"/>
      <c r="G20" s="9"/>
      <c r="H20" s="9"/>
    </row>
    <row r="21" spans="1:1011" ht="15.75" x14ac:dyDescent="0.45">
      <c r="A21" s="8" t="s">
        <v>47</v>
      </c>
      <c r="B21" s="8" t="s">
        <v>101</v>
      </c>
      <c r="C21" s="8" t="s">
        <v>103</v>
      </c>
      <c r="D21" s="8" t="s">
        <v>48</v>
      </c>
      <c r="E21" s="9"/>
      <c r="F21" s="9"/>
      <c r="G21" s="9"/>
      <c r="H21" s="9"/>
    </row>
    <row r="22" spans="1:1011" ht="15.75" x14ac:dyDescent="0.45">
      <c r="A22" s="8" t="s">
        <v>47</v>
      </c>
      <c r="B22" s="8" t="s">
        <v>58</v>
      </c>
      <c r="C22" s="8" t="s">
        <v>103</v>
      </c>
      <c r="D22" s="6" t="s">
        <v>56</v>
      </c>
      <c r="E22" s="9">
        <v>4</v>
      </c>
      <c r="F22" s="9">
        <v>25.6</v>
      </c>
      <c r="G22" s="9">
        <v>7.6</v>
      </c>
      <c r="H22" s="9">
        <f>F22-G22</f>
        <v>18</v>
      </c>
    </row>
    <row r="23" spans="1:1011" ht="15.75" x14ac:dyDescent="0.45">
      <c r="A23" s="8" t="s">
        <v>100</v>
      </c>
      <c r="B23" s="8" t="s">
        <v>99</v>
      </c>
      <c r="C23" s="8" t="s">
        <v>103</v>
      </c>
      <c r="D23" s="8" t="s">
        <v>49</v>
      </c>
      <c r="E23" s="9"/>
      <c r="F23" s="9"/>
      <c r="G23" s="9"/>
      <c r="H23" s="9"/>
    </row>
    <row r="24" spans="1:1011" ht="15.75" x14ac:dyDescent="0.45">
      <c r="A24" s="8" t="s">
        <v>50</v>
      </c>
      <c r="B24" s="8" t="s">
        <v>51</v>
      </c>
      <c r="C24" s="8" t="s">
        <v>103</v>
      </c>
      <c r="D24" s="8" t="s">
        <v>48</v>
      </c>
      <c r="E24" s="9"/>
      <c r="F24" s="9"/>
      <c r="G24" s="9"/>
      <c r="H24" s="9"/>
    </row>
    <row r="25" spans="1:1011" ht="15.75" x14ac:dyDescent="0.45">
      <c r="A25" s="8" t="s">
        <v>52</v>
      </c>
      <c r="B25" s="8" t="s">
        <v>53</v>
      </c>
      <c r="C25" s="8" t="s">
        <v>103</v>
      </c>
      <c r="D25" s="8"/>
      <c r="E25" s="9"/>
      <c r="F25" s="9"/>
      <c r="G25" s="9"/>
      <c r="H25" s="9"/>
    </row>
    <row r="26" spans="1:1011" ht="15.75" x14ac:dyDescent="0.45">
      <c r="A26" s="8" t="s">
        <v>5</v>
      </c>
      <c r="B26" s="8" t="s">
        <v>54</v>
      </c>
      <c r="C26" s="8" t="s">
        <v>103</v>
      </c>
      <c r="D26" s="8"/>
      <c r="E26" s="9"/>
      <c r="F26" s="9"/>
      <c r="G26" s="9"/>
      <c r="H26" s="9"/>
    </row>
    <row r="27" spans="1:1011" s="1" customFormat="1" ht="15.75" x14ac:dyDescent="0.45">
      <c r="A27" s="6" t="s">
        <v>93</v>
      </c>
      <c r="B27" s="6" t="s">
        <v>95</v>
      </c>
      <c r="C27" s="6" t="s">
        <v>106</v>
      </c>
      <c r="D27" s="6" t="s">
        <v>96</v>
      </c>
      <c r="E27" s="7" t="s">
        <v>96</v>
      </c>
      <c r="F27" s="7">
        <v>37.299999999999997</v>
      </c>
      <c r="G27" s="7">
        <v>16.2</v>
      </c>
      <c r="H27" s="7">
        <f>F27-G27</f>
        <v>21.099999999999998</v>
      </c>
      <c r="ALR27" s="2"/>
      <c r="ALS27" s="2"/>
      <c r="ALT27" s="2"/>
      <c r="ALU27" s="2"/>
      <c r="ALV27" s="2"/>
      <c r="ALW27" s="2"/>
    </row>
    <row r="28" spans="1:1011" s="1" customFormat="1" ht="15.75" x14ac:dyDescent="0.45">
      <c r="A28" s="6" t="s">
        <v>93</v>
      </c>
      <c r="B28" s="6" t="s">
        <v>95</v>
      </c>
      <c r="C28" s="6" t="s">
        <v>105</v>
      </c>
      <c r="D28" s="6" t="s">
        <v>94</v>
      </c>
      <c r="E28" s="7">
        <v>3</v>
      </c>
      <c r="F28" s="7">
        <v>36.799999999999997</v>
      </c>
      <c r="G28" s="7">
        <v>16</v>
      </c>
      <c r="H28" s="7">
        <f>F28-G28</f>
        <v>20.799999999999997</v>
      </c>
      <c r="ALR28" s="2"/>
      <c r="ALS28" s="2"/>
      <c r="ALT28" s="2"/>
      <c r="ALU28" s="2"/>
      <c r="ALV28" s="2"/>
      <c r="ALW28" s="2"/>
    </row>
    <row r="29" spans="1:1011" s="1" customFormat="1" ht="15.75" x14ac:dyDescent="0.45">
      <c r="A29" s="6" t="s">
        <v>90</v>
      </c>
      <c r="B29" s="6" t="s">
        <v>91</v>
      </c>
      <c r="C29" s="6" t="s">
        <v>105</v>
      </c>
      <c r="D29" s="6" t="s">
        <v>92</v>
      </c>
      <c r="E29" s="7">
        <v>3</v>
      </c>
      <c r="F29" s="7">
        <v>35.5</v>
      </c>
      <c r="G29" s="7">
        <v>10.5</v>
      </c>
      <c r="H29" s="7">
        <f>F29-G29</f>
        <v>25</v>
      </c>
      <c r="ALR29" s="2"/>
      <c r="ALS29" s="2"/>
      <c r="ALT29" s="2"/>
      <c r="ALU29" s="2"/>
      <c r="ALV29" s="2"/>
      <c r="ALW29" s="2"/>
    </row>
    <row r="30" spans="1:1011" ht="15.75" x14ac:dyDescent="0.45">
      <c r="A30" s="8" t="s">
        <v>97</v>
      </c>
      <c r="B30" s="8" t="s">
        <v>19</v>
      </c>
      <c r="C30" s="8" t="s">
        <v>105</v>
      </c>
      <c r="D30" s="8" t="s">
        <v>20</v>
      </c>
      <c r="E30" s="9">
        <v>1.5</v>
      </c>
      <c r="F30" s="9">
        <v>33</v>
      </c>
      <c r="G30" s="9">
        <v>9.6</v>
      </c>
      <c r="H30" s="9">
        <f t="shared" ref="H30:H46" si="1">F30-G30</f>
        <v>23.4</v>
      </c>
    </row>
    <row r="31" spans="1:1011" ht="15.75" x14ac:dyDescent="0.45">
      <c r="A31" s="8" t="s">
        <v>21</v>
      </c>
      <c r="B31" s="8" t="s">
        <v>22</v>
      </c>
      <c r="C31" s="8" t="s">
        <v>105</v>
      </c>
      <c r="D31" s="8" t="s">
        <v>17</v>
      </c>
      <c r="E31" s="9">
        <v>2</v>
      </c>
      <c r="F31" s="9">
        <v>18.899999999999999</v>
      </c>
      <c r="G31" s="9">
        <v>4.0999999999999996</v>
      </c>
      <c r="H31" s="9">
        <f t="shared" si="1"/>
        <v>14.799999999999999</v>
      </c>
    </row>
    <row r="32" spans="1:1011" ht="15.75" x14ac:dyDescent="0.45">
      <c r="A32" s="8" t="s">
        <v>21</v>
      </c>
      <c r="B32" s="8" t="s">
        <v>22</v>
      </c>
      <c r="C32" s="8" t="s">
        <v>105</v>
      </c>
      <c r="D32" s="8" t="s">
        <v>17</v>
      </c>
      <c r="E32" s="9"/>
      <c r="F32" s="9">
        <v>15.9</v>
      </c>
      <c r="G32" s="9">
        <v>3.2</v>
      </c>
      <c r="H32" s="9">
        <f t="shared" si="1"/>
        <v>12.7</v>
      </c>
    </row>
    <row r="33" spans="1:8" ht="15.75" x14ac:dyDescent="0.45">
      <c r="A33" s="8" t="s">
        <v>21</v>
      </c>
      <c r="B33" s="8" t="s">
        <v>22</v>
      </c>
      <c r="C33" s="8" t="s">
        <v>105</v>
      </c>
      <c r="D33" s="8" t="s">
        <v>17</v>
      </c>
      <c r="E33" s="9"/>
      <c r="F33" s="9">
        <v>10.9</v>
      </c>
      <c r="G33" s="9">
        <v>2.4</v>
      </c>
      <c r="H33" s="9">
        <f t="shared" si="1"/>
        <v>8.5</v>
      </c>
    </row>
    <row r="34" spans="1:8" ht="15.75" x14ac:dyDescent="0.45">
      <c r="A34" s="8" t="s">
        <v>8</v>
      </c>
      <c r="B34" s="8" t="s">
        <v>24</v>
      </c>
      <c r="C34" s="8" t="s">
        <v>105</v>
      </c>
      <c r="D34" s="8" t="s">
        <v>23</v>
      </c>
      <c r="E34" s="9" t="s">
        <v>23</v>
      </c>
      <c r="F34" s="9">
        <v>30.4</v>
      </c>
      <c r="G34" s="9">
        <v>5.9</v>
      </c>
      <c r="H34" s="9">
        <f t="shared" si="1"/>
        <v>24.5</v>
      </c>
    </row>
    <row r="35" spans="1:8" ht="15.75" x14ac:dyDescent="0.45">
      <c r="A35" s="8" t="s">
        <v>8</v>
      </c>
      <c r="B35" s="8" t="s">
        <v>24</v>
      </c>
      <c r="C35" s="8" t="s">
        <v>105</v>
      </c>
      <c r="D35" s="8" t="s">
        <v>23</v>
      </c>
      <c r="E35" s="9"/>
      <c r="F35" s="9">
        <v>20.100000000000001</v>
      </c>
      <c r="G35" s="9">
        <v>5</v>
      </c>
      <c r="H35" s="9">
        <f t="shared" si="1"/>
        <v>15.100000000000001</v>
      </c>
    </row>
    <row r="36" spans="1:8" ht="15.75" x14ac:dyDescent="0.45">
      <c r="A36" s="8" t="s">
        <v>4</v>
      </c>
      <c r="B36" s="8" t="s">
        <v>25</v>
      </c>
      <c r="C36" s="8" t="s">
        <v>105</v>
      </c>
      <c r="D36" s="8" t="s">
        <v>26</v>
      </c>
      <c r="E36" s="9">
        <v>2</v>
      </c>
      <c r="F36" s="9">
        <v>18.2</v>
      </c>
      <c r="G36" s="9">
        <v>3.8</v>
      </c>
      <c r="H36" s="9">
        <f t="shared" si="1"/>
        <v>14.399999999999999</v>
      </c>
    </row>
    <row r="37" spans="1:8" ht="15.75" x14ac:dyDescent="0.45">
      <c r="A37" s="8" t="s">
        <v>4</v>
      </c>
      <c r="B37" s="8" t="s">
        <v>25</v>
      </c>
      <c r="C37" s="8" t="s">
        <v>105</v>
      </c>
      <c r="D37" s="8" t="s">
        <v>26</v>
      </c>
      <c r="E37" s="9"/>
      <c r="F37" s="9">
        <v>14.8</v>
      </c>
      <c r="G37" s="9">
        <v>2.6</v>
      </c>
      <c r="H37" s="9">
        <f t="shared" si="1"/>
        <v>12.200000000000001</v>
      </c>
    </row>
    <row r="38" spans="1:8" ht="15.75" x14ac:dyDescent="0.45">
      <c r="A38" s="8" t="s">
        <v>4</v>
      </c>
      <c r="B38" s="8" t="s">
        <v>25</v>
      </c>
      <c r="C38" s="8" t="s">
        <v>105</v>
      </c>
      <c r="D38" s="8" t="s">
        <v>26</v>
      </c>
      <c r="E38" s="9"/>
      <c r="F38" s="9">
        <v>13</v>
      </c>
      <c r="G38" s="9">
        <v>2.5</v>
      </c>
      <c r="H38" s="9">
        <f t="shared" si="1"/>
        <v>10.5</v>
      </c>
    </row>
    <row r="39" spans="1:8" ht="15.75" x14ac:dyDescent="0.45">
      <c r="A39" s="8" t="s">
        <v>28</v>
      </c>
      <c r="B39" s="8" t="s">
        <v>29</v>
      </c>
      <c r="C39" s="8" t="s">
        <v>105</v>
      </c>
      <c r="D39" s="8" t="s">
        <v>23</v>
      </c>
      <c r="E39" s="9" t="s">
        <v>23</v>
      </c>
      <c r="F39" s="9">
        <v>20.399999999999999</v>
      </c>
      <c r="G39" s="9">
        <v>4.2</v>
      </c>
      <c r="H39" s="9">
        <f t="shared" si="1"/>
        <v>16.2</v>
      </c>
    </row>
    <row r="40" spans="1:8" ht="15.75" x14ac:dyDescent="0.45">
      <c r="A40" s="8" t="s">
        <v>28</v>
      </c>
      <c r="B40" s="8" t="s">
        <v>29</v>
      </c>
      <c r="C40" s="8" t="s">
        <v>105</v>
      </c>
      <c r="D40" s="8" t="s">
        <v>23</v>
      </c>
      <c r="E40" s="9"/>
      <c r="F40" s="9">
        <v>12.4</v>
      </c>
      <c r="G40" s="9">
        <v>3.2</v>
      </c>
      <c r="H40" s="9">
        <f t="shared" si="1"/>
        <v>9.1999999999999993</v>
      </c>
    </row>
    <row r="41" spans="1:8" ht="15.75" x14ac:dyDescent="0.45">
      <c r="A41" s="8" t="s">
        <v>28</v>
      </c>
      <c r="B41" s="8" t="s">
        <v>29</v>
      </c>
      <c r="C41" s="8" t="s">
        <v>105</v>
      </c>
      <c r="D41" s="8" t="s">
        <v>23</v>
      </c>
      <c r="E41" s="9"/>
      <c r="F41" s="9">
        <v>20</v>
      </c>
      <c r="G41" s="9">
        <v>6</v>
      </c>
      <c r="H41" s="9">
        <f t="shared" si="1"/>
        <v>14</v>
      </c>
    </row>
    <row r="42" spans="1:8" ht="15.75" x14ac:dyDescent="0.45">
      <c r="A42" s="8" t="s">
        <v>30</v>
      </c>
      <c r="B42" s="8" t="s">
        <v>31</v>
      </c>
      <c r="C42" s="8" t="s">
        <v>105</v>
      </c>
      <c r="D42" s="8" t="s">
        <v>26</v>
      </c>
      <c r="E42" s="9">
        <v>2</v>
      </c>
      <c r="F42" s="9">
        <v>27.3</v>
      </c>
      <c r="G42" s="9">
        <v>8.6</v>
      </c>
      <c r="H42" s="9">
        <f t="shared" si="1"/>
        <v>18.700000000000003</v>
      </c>
    </row>
    <row r="43" spans="1:8" ht="15.75" x14ac:dyDescent="0.45">
      <c r="A43" s="8" t="s">
        <v>30</v>
      </c>
      <c r="B43" s="8" t="s">
        <v>31</v>
      </c>
      <c r="C43" s="8" t="s">
        <v>105</v>
      </c>
      <c r="D43" s="8" t="s">
        <v>26</v>
      </c>
      <c r="E43" s="9"/>
      <c r="F43" s="9">
        <v>19.8</v>
      </c>
      <c r="G43" s="9">
        <v>4.2</v>
      </c>
      <c r="H43" s="9">
        <f t="shared" si="1"/>
        <v>15.600000000000001</v>
      </c>
    </row>
    <row r="44" spans="1:8" ht="15.75" x14ac:dyDescent="0.45">
      <c r="A44" s="8" t="s">
        <v>30</v>
      </c>
      <c r="B44" s="8" t="s">
        <v>31</v>
      </c>
      <c r="C44" s="8" t="s">
        <v>105</v>
      </c>
      <c r="D44" s="8" t="s">
        <v>26</v>
      </c>
      <c r="E44" s="9"/>
      <c r="F44" s="9">
        <v>21.1</v>
      </c>
      <c r="G44" s="9">
        <v>4.5999999999999996</v>
      </c>
      <c r="H44" s="9">
        <f t="shared" si="1"/>
        <v>16.5</v>
      </c>
    </row>
    <row r="45" spans="1:8" s="5" customFormat="1" ht="15.75" x14ac:dyDescent="0.45">
      <c r="A45" s="8" t="s">
        <v>6</v>
      </c>
      <c r="B45" s="8" t="s">
        <v>32</v>
      </c>
      <c r="C45" s="8" t="s">
        <v>105</v>
      </c>
      <c r="D45" s="8" t="s">
        <v>17</v>
      </c>
      <c r="E45" s="9">
        <v>4</v>
      </c>
      <c r="F45" s="9">
        <v>55.1</v>
      </c>
      <c r="G45" s="9">
        <v>16.399999999999999</v>
      </c>
      <c r="H45" s="9">
        <f t="shared" si="1"/>
        <v>38.700000000000003</v>
      </c>
    </row>
    <row r="46" spans="1:8" s="3" customFormat="1" ht="15.75" x14ac:dyDescent="0.45">
      <c r="A46" s="6" t="s">
        <v>6</v>
      </c>
      <c r="B46" s="6" t="s">
        <v>33</v>
      </c>
      <c r="C46" s="6" t="s">
        <v>105</v>
      </c>
      <c r="D46" s="6" t="s">
        <v>17</v>
      </c>
      <c r="E46" s="7"/>
      <c r="F46" s="7">
        <v>61.7</v>
      </c>
      <c r="G46" s="7">
        <v>17.3</v>
      </c>
      <c r="H46" s="7">
        <f t="shared" si="1"/>
        <v>44.400000000000006</v>
      </c>
    </row>
    <row r="47" spans="1:8" s="1" customFormat="1" ht="15.75" x14ac:dyDescent="0.45">
      <c r="A47" s="6" t="s">
        <v>2</v>
      </c>
      <c r="B47" s="6" t="s">
        <v>18</v>
      </c>
      <c r="C47" s="6" t="s">
        <v>105</v>
      </c>
      <c r="D47" s="6" t="s">
        <v>17</v>
      </c>
      <c r="E47" s="7">
        <v>2</v>
      </c>
      <c r="F47" s="7">
        <v>18.600000000000001</v>
      </c>
      <c r="G47" s="7">
        <v>5.0999999999999996</v>
      </c>
      <c r="H47" s="7">
        <f t="shared" ref="H47:H52" si="2">F47-G47</f>
        <v>13.500000000000002</v>
      </c>
    </row>
    <row r="48" spans="1:8" s="1" customFormat="1" ht="15.75" x14ac:dyDescent="0.45">
      <c r="A48" s="6" t="s">
        <v>3</v>
      </c>
      <c r="B48" s="6" t="s">
        <v>27</v>
      </c>
      <c r="C48" s="6" t="s">
        <v>105</v>
      </c>
      <c r="D48" s="6" t="s">
        <v>17</v>
      </c>
      <c r="E48" s="7">
        <v>1</v>
      </c>
      <c r="F48" s="7">
        <v>19.7</v>
      </c>
      <c r="G48" s="7">
        <v>4.7</v>
      </c>
      <c r="H48" s="7">
        <f t="shared" si="2"/>
        <v>15</v>
      </c>
    </row>
    <row r="49" spans="1:8" s="1" customFormat="1" ht="15.75" x14ac:dyDescent="0.45">
      <c r="A49" s="6" t="s">
        <v>3</v>
      </c>
      <c r="B49" s="6" t="s">
        <v>27</v>
      </c>
      <c r="C49" s="6" t="s">
        <v>105</v>
      </c>
      <c r="D49" s="6" t="s">
        <v>17</v>
      </c>
      <c r="E49" s="7"/>
      <c r="F49" s="7">
        <v>11.4</v>
      </c>
      <c r="G49" s="7">
        <v>2.2000000000000002</v>
      </c>
      <c r="H49" s="7">
        <f t="shared" si="2"/>
        <v>9.1999999999999993</v>
      </c>
    </row>
    <row r="50" spans="1:8" s="1" customFormat="1" ht="15.75" x14ac:dyDescent="0.45">
      <c r="A50" s="6" t="s">
        <v>3</v>
      </c>
      <c r="B50" s="6" t="s">
        <v>27</v>
      </c>
      <c r="C50" s="6" t="s">
        <v>105</v>
      </c>
      <c r="D50" s="6" t="s">
        <v>17</v>
      </c>
      <c r="E50" s="7"/>
      <c r="F50" s="7">
        <v>18.3</v>
      </c>
      <c r="G50" s="7">
        <v>4.5</v>
      </c>
      <c r="H50" s="7">
        <f t="shared" si="2"/>
        <v>13.8</v>
      </c>
    </row>
    <row r="51" spans="1:8" s="1" customFormat="1" ht="15.75" x14ac:dyDescent="0.45">
      <c r="A51" s="6" t="s">
        <v>3</v>
      </c>
      <c r="B51" s="6" t="s">
        <v>27</v>
      </c>
      <c r="C51" s="6" t="s">
        <v>105</v>
      </c>
      <c r="D51" s="6" t="s">
        <v>17</v>
      </c>
      <c r="E51" s="7"/>
      <c r="F51" s="7">
        <v>14.6</v>
      </c>
      <c r="G51" s="7">
        <v>2.2999999999999998</v>
      </c>
      <c r="H51" s="7">
        <f t="shared" si="2"/>
        <v>12.3</v>
      </c>
    </row>
    <row r="52" spans="1:8" s="1" customFormat="1" ht="15.75" x14ac:dyDescent="0.45">
      <c r="A52" s="6" t="s">
        <v>34</v>
      </c>
      <c r="B52" s="6" t="s">
        <v>35</v>
      </c>
      <c r="C52" s="6" t="s">
        <v>105</v>
      </c>
      <c r="D52" s="6" t="s">
        <v>23</v>
      </c>
      <c r="E52" s="7" t="s">
        <v>23</v>
      </c>
      <c r="F52" s="7">
        <v>17.5</v>
      </c>
      <c r="G52" s="7">
        <v>6</v>
      </c>
      <c r="H52" s="7">
        <f t="shared" si="2"/>
        <v>11.5</v>
      </c>
    </row>
    <row r="53" spans="1:8" s="1" customFormat="1" ht="15.75" x14ac:dyDescent="0.45">
      <c r="A53" s="6" t="s">
        <v>36</v>
      </c>
      <c r="B53" s="6" t="s">
        <v>37</v>
      </c>
      <c r="C53" s="6" t="s">
        <v>105</v>
      </c>
      <c r="D53" s="6" t="s">
        <v>23</v>
      </c>
      <c r="E53" s="7" t="s">
        <v>23</v>
      </c>
      <c r="F53" s="7">
        <v>27.4</v>
      </c>
      <c r="G53" s="7">
        <v>6.7</v>
      </c>
      <c r="H53" s="7">
        <v>20.7</v>
      </c>
    </row>
    <row r="54" spans="1:8" ht="15.75" x14ac:dyDescent="0.45">
      <c r="A54" s="8" t="s">
        <v>38</v>
      </c>
      <c r="B54" s="8" t="s">
        <v>39</v>
      </c>
      <c r="C54" s="8" t="s">
        <v>105</v>
      </c>
      <c r="D54" s="8" t="s">
        <v>17</v>
      </c>
      <c r="E54" s="9">
        <v>1.5</v>
      </c>
      <c r="F54" s="9">
        <v>26.3</v>
      </c>
      <c r="G54" s="9">
        <v>5.6</v>
      </c>
      <c r="H54" s="9">
        <f t="shared" ref="H54:H57" si="3">F54-G54</f>
        <v>20.700000000000003</v>
      </c>
    </row>
    <row r="55" spans="1:8" ht="15.75" x14ac:dyDescent="0.45">
      <c r="A55" s="8" t="s">
        <v>7</v>
      </c>
      <c r="B55" s="8" t="s">
        <v>40</v>
      </c>
      <c r="C55" s="8" t="s">
        <v>105</v>
      </c>
      <c r="D55" s="8" t="s">
        <v>23</v>
      </c>
      <c r="E55" s="9" t="s">
        <v>23</v>
      </c>
      <c r="F55" s="9">
        <v>24</v>
      </c>
      <c r="G55" s="9">
        <v>5.5</v>
      </c>
      <c r="H55" s="9">
        <f t="shared" si="3"/>
        <v>18.5</v>
      </c>
    </row>
    <row r="56" spans="1:8" ht="15.75" x14ac:dyDescent="0.45">
      <c r="A56" s="8" t="s">
        <v>7</v>
      </c>
      <c r="B56" s="8" t="s">
        <v>40</v>
      </c>
      <c r="C56" s="8" t="s">
        <v>105</v>
      </c>
      <c r="D56" s="8" t="s">
        <v>23</v>
      </c>
      <c r="E56" s="9"/>
      <c r="F56" s="9">
        <v>28</v>
      </c>
      <c r="G56" s="9">
        <v>5.0999999999999996</v>
      </c>
      <c r="H56" s="9">
        <f t="shared" si="3"/>
        <v>22.9</v>
      </c>
    </row>
    <row r="57" spans="1:8" ht="15.75" x14ac:dyDescent="0.45">
      <c r="A57" s="8" t="s">
        <v>1</v>
      </c>
      <c r="B57" s="8" t="s">
        <v>41</v>
      </c>
      <c r="C57" s="8" t="s">
        <v>105</v>
      </c>
      <c r="D57" s="8" t="s">
        <v>17</v>
      </c>
      <c r="E57" s="9">
        <v>1.5</v>
      </c>
      <c r="F57" s="9">
        <v>35.799999999999997</v>
      </c>
      <c r="G57" s="9">
        <v>7.3</v>
      </c>
      <c r="H57" s="9">
        <f t="shared" si="3"/>
        <v>28.499999999999996</v>
      </c>
    </row>
  </sheetData>
  <phoneticPr fontId="1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7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aracter_dichoto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40-C</dc:creator>
  <dc:description/>
  <cp:lastModifiedBy>Li-Yaung</cp:lastModifiedBy>
  <cp:revision>73</cp:revision>
  <dcterms:created xsi:type="dcterms:W3CDTF">2017-12-06T22:59:09Z</dcterms:created>
  <dcterms:modified xsi:type="dcterms:W3CDTF">2022-02-28T03:16:28Z</dcterms:modified>
  <dc:language>zh-TW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